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/>
  <mc:AlternateContent xmlns:mc="http://schemas.openxmlformats.org/markup-compatibility/2006">
    <mc:Choice Requires="x15">
      <x15ac:absPath xmlns:x15ac="http://schemas.microsoft.com/office/spreadsheetml/2010/11/ac" url="/Users/chunkitkwok/Dropbox/Kit_CityU/Papers/2025/2025_LApt_review/Manuscript/Submission/Final revision/"/>
    </mc:Choice>
  </mc:AlternateContent>
  <xr:revisionPtr revIDLastSave="0" documentId="13_ncr:1_{4D5F6D6B-FD25-524C-A7C1-5C43CC833CD6}" xr6:coauthVersionLast="47" xr6:coauthVersionMax="47" xr10:uidLastSave="{00000000-0000-0000-0000-000000000000}"/>
  <bookViews>
    <workbookView xWindow="0" yWindow="500" windowWidth="51200" windowHeight="27180" xr2:uid="{43813A89-02DA-B24C-A97E-FACAD41DAC48}"/>
  </bookViews>
  <sheets>
    <sheet name="Table S1" sheetId="1" r:id="rId1"/>
  </sheets>
  <definedNames>
    <definedName name="OLE_LINK1" localSheetId="0">'Table S1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" i="1" l="1"/>
  <c r="N22" i="1"/>
  <c r="N21" i="1"/>
  <c r="N19" i="1"/>
  <c r="N18" i="1"/>
  <c r="N16" i="1"/>
  <c r="N13" i="1"/>
  <c r="N12" i="1"/>
</calcChain>
</file>

<file path=xl/sharedStrings.xml><?xml version="1.0" encoding="utf-8"?>
<sst xmlns="http://schemas.openxmlformats.org/spreadsheetml/2006/main" count="248" uniqueCount="169">
  <si>
    <t xml:space="preserve">Publication year </t>
  </si>
  <si>
    <t>Journal</t>
  </si>
  <si>
    <t>Title</t>
  </si>
  <si>
    <t>Authors</t>
  </si>
  <si>
    <t>DOI</t>
  </si>
  <si>
    <t>Aptamer type (L-DNA/L-RNA/conjugate)</t>
  </si>
  <si>
    <t>Aptamer name</t>
  </si>
  <si>
    <t>Identification method</t>
  </si>
  <si>
    <t>Application</t>
  </si>
  <si>
    <t>Org. Biomol. Chem.</t>
  </si>
  <si>
    <t>G4-SLSELEX-Seq-driven discovery of a G4-specific targeting L-RNA aptamer with unique structural features</t>
  </si>
  <si>
    <t xml:space="preserve">Tian-Ying Wu, Chun Kit Kwok  </t>
  </si>
  <si>
    <t>10.1039/D5OB00526D</t>
  </si>
  <si>
    <t>L-RNA</t>
  </si>
  <si>
    <t>L-Apt.G3</t>
  </si>
  <si>
    <t>G4-SLSELEX-Seq</t>
  </si>
  <si>
    <t>CGAUGCUGACGCGGGCGGGAGGGAGAGCAUCG</t>
  </si>
  <si>
    <t>8.8 ± 1.5 nM</t>
  </si>
  <si>
    <t>Electrophoretic mobility-shift assay (EMSA)</t>
  </si>
  <si>
    <t>124.4 ± 12.9 nM</t>
  </si>
  <si>
    <t>Competitive inhibition with EMSA</t>
  </si>
  <si>
    <t>In vitro</t>
  </si>
  <si>
    <t>L-Apt.G3 binds to parallel and antiparallel dG4s and disrupts interactions of G4s with G4BP.</t>
  </si>
  <si>
    <t>Nucleic Acids Res.</t>
  </si>
  <si>
    <t>Shiau Wei Liew, Dong Cao, Riley J Petersen, Samuel E Butcher, Scott G Kennedy, Chun Kit Kwok</t>
  </si>
  <si>
    <t>10.1093/nar/gkaf137</t>
  </si>
  <si>
    <t>L-apt3.1</t>
  </si>
  <si>
    <t>G4-SELEX-Seq</t>
  </si>
  <si>
    <t>GCCGCACUGGUGGGUCGGUGGGAAGCGGC</t>
  </si>
  <si>
    <t>poly(UG) (pUG) fold D-rG4</t>
  </si>
  <si>
    <t>13.5 ± 2.8 nM (EMSA)
35.9 ± 6.3 nM (MST)</t>
  </si>
  <si>
    <t>Electrophoretic mobility-shift assay (EMSA);
Microscale thermophoresis (MST)</t>
  </si>
  <si>
    <t>10.7 ± 1.1 μM</t>
  </si>
  <si>
    <t>Danyang Ji, Bo Wang, Kwok Wai Lo, Chi Man Tsang, Chun Kit Kwok</t>
  </si>
  <si>
    <t>10.1002/anie.202417247</t>
  </si>
  <si>
    <t>L-Apt1-12</t>
    <phoneticPr fontId="2" type="noConversion"/>
  </si>
  <si>
    <t>GCCCUAUUGGAGGCUUGGGCAGGGC</t>
  </si>
  <si>
    <t>107.4±10.4 nM (EMSA)
105.6±30.6 nM (MST)</t>
  </si>
  <si>
    <t>N/A</t>
  </si>
  <si>
    <t> L-Apt1-12 can inhibit  EBNA1 mRNA translation and subsequently downregulate EBNA1 protein level.</t>
  </si>
  <si>
    <t>Haizhou Zhao, Hill Lam Lau, Kun Zhang, Chun Kit Kwok</t>
    <phoneticPr fontId="2" type="noConversion"/>
  </si>
  <si>
    <t>10.1093/nar/gkae1034</t>
  </si>
  <si>
    <t>L-RNA aptamer-DNA antisense conjugate</t>
  </si>
  <si>
    <t>L-Apt.4–1c-ASO15nt(APP)</t>
    <phoneticPr fontId="2" type="noConversion"/>
  </si>
  <si>
    <t>Hexynyl-GCCCUAAAGGUGGUGGUGGGAGGGC (L-RNA aptamer)
AAGACCAGCAGAGCA-Azide (DNA antisense)</t>
  </si>
  <si>
    <t>0.4 ± 0.1 nM (EMSA)
1.0 ± 0.6 nM (MST)</t>
  </si>
  <si>
    <t>13.1 ± 1.2 nM</t>
  </si>
  <si>
    <t>Hengxin Feng, Chun Kit Kwok</t>
  </si>
  <si>
    <t>10.1039/D4CC03448A</t>
  </si>
  <si>
    <t>L-Apt.T8-10D</t>
    <phoneticPr fontId="2" type="noConversion"/>
  </si>
  <si>
    <t>58.1 ± 4.9 nM (EMSA)
54.0 ± 15.6 nM (MST)</t>
  </si>
  <si>
    <t>87.9 ± 13.1 nM</t>
  </si>
  <si>
    <t>L-Apt.T8-10D can inhibit HIV-1 U3-tRNA segment complementary binding and nucleocapsid interaction</t>
  </si>
  <si>
    <t>Small Methods</t>
    <phoneticPr fontId="2" type="noConversion"/>
  </si>
  <si>
    <t>Hill Lam Lau, Haizhou Zhao, Hengxin Feng, Chun Kit Kwok</t>
    <phoneticPr fontId="2" type="noConversion"/>
  </si>
  <si>
    <t>10.1002/smtd.202401097</t>
  </si>
  <si>
    <t>L-Apt.1-1</t>
    <phoneticPr fontId="2" type="noConversion"/>
  </si>
  <si>
    <t>GUGUAUAGAUGGGAAAGGGUUCUAUACGCA</t>
  </si>
  <si>
    <t>12.48 ± 2.82 nM (EMSA)</t>
  </si>
  <si>
    <t>Kun Zhang, Qichang Nie, Terrence Chi-Kong Lau, Chun Kit Kwok</t>
  </si>
  <si>
    <t>10.1002/anie.202310798</t>
  </si>
  <si>
    <t>L-RNA aptamer-peptide conjugate</t>
  </si>
  <si>
    <t>Tamra_Ahx_R8_L-Apt.4-1c</t>
  </si>
  <si>
    <t>66.18 ± 7.03 nM (MST)</t>
  </si>
  <si>
    <t>Microscale thermophoresis (MST)</t>
  </si>
  <si>
    <t>Conjugation of aptamers to cell-penetrating peptides (CPP) can significantly enhance their translocation into cytosol and subsequent targeting of rG4 of interest, as demonstrated with Tamra_Ahx_R8_L-Apt.4-1c.</t>
  </si>
  <si>
    <t>Selective targeting of parallel G-quadruplex structure using L-RNA aptamer</t>
  </si>
  <si>
    <t>Danyang Ji, Jia-Hao Yuan, Shuo-Bin Chen, Jia-Heng Tan, Chun Kit Kwok</t>
  </si>
  <si>
    <t>10.1093/nar/gkad900</t>
  </si>
  <si>
    <t>L-Apt12-6</t>
  </si>
  <si>
    <t>CGCCGCCGGGUAUGAGGGAGGAGGGGGCGGCG</t>
  </si>
  <si>
    <t>42.3 ± 1.9 nM (EMSA)
30.7 ± 7.7 nM (MST)</t>
  </si>
  <si>
    <t xml:space="preserve">L-Apt12-6 suppresses c-kit 1 oncogene expression by selective targeting of c-kit 1 DNA G4. </t>
  </si>
  <si>
    <t>Haizhou Zhao, Hei Yuen Wong, Danyang Ji, Kaixin Lyu, and Chun Kit Kwok</t>
  </si>
  <si>
    <t>10.1021/acsami.2c06390</t>
  </si>
  <si>
    <t>L-Apt.8f</t>
  </si>
  <si>
    <t>rG4-SELEX</t>
  </si>
  <si>
    <t>GCGGCAAGAGUGUGGGAGGGGGGUCGACGCCGC</t>
  </si>
  <si>
    <t>24.06 ± 2.90 nM (EMSA)</t>
  </si>
  <si>
    <t>Circular L-RNA aptamer promotes target recognition and controls gene activity</t>
  </si>
  <si>
    <t>Danyang Ji, Kaixin Lyu, Haizhou Zhao, Chun Kit Kwok</t>
  </si>
  <si>
    <t>10.1093/nar/gkab593</t>
  </si>
  <si>
    <t>cycL-Apt.4-1c</t>
  </si>
  <si>
    <t>Hexynyl-AAGCCCUAAAGGUGGUGGUGGGAGGGCAA-Azide</t>
  </si>
  <si>
    <t>7.76 ± 0.95 nM (EMSA)
6.24 ± 1.65 nM (MST)</t>
  </si>
  <si>
    <t>11.45 ± 1.06 nM</t>
  </si>
  <si>
    <t>cycL-Apt.4-1c inhibits the RNA-protein interaction between hTERC D-rG4 and DHX36.</t>
  </si>
  <si>
    <t>Specific suppression of D-RNA G-quadruplex-protein interaction with an L-RNA aptamer</t>
  </si>
  <si>
    <t>Mubarak I Umar, Chun Kit Kwok</t>
  </si>
  <si>
    <t>10.1093/nar/gkaa759</t>
  </si>
  <si>
    <t>L-Apt.4-1c</t>
  </si>
  <si>
    <t>SELEX</t>
  </si>
  <si>
    <t>GCCCUAAAGGUGGUGGUGGGAGGGC</t>
  </si>
  <si>
    <t>74.9 ± 7.5 nM (EMSA)
59.1 ± 11.9 nM (MST)</t>
  </si>
  <si>
    <t xml:space="preserve">1.69 ± 0.1 μM </t>
  </si>
  <si>
    <t xml:space="preserve">L-Apt.4-1c suppresses D-hTERC rG4-RHAU53 peptide interaction
and Inhibits D-hTERC rG4-nucleolin interaction.
</t>
  </si>
  <si>
    <t>Chun-Yin Chan, Chun Kit Kwok</t>
  </si>
  <si>
    <t>10.1002/anie.201914955</t>
  </si>
  <si>
    <t>GGCCUCACGGCGGGUGGGUGGGUUAGCUCGAUGGCC</t>
  </si>
  <si>
    <t>99.0±20.3 nM</t>
  </si>
  <si>
    <t>975.3±1.1 nM</t>
  </si>
  <si>
    <t>GC content</t>
  </si>
  <si>
    <t>Aptamer sequence (5'-3' or N term - C term)</t>
  </si>
  <si>
    <t>25 mM Tris-HCl (pH 7.5), 10 mM MgCl2, 150 mM KCl</t>
  </si>
  <si>
    <t>25 mM Tris-HCl (pH 7.5), 1 mM MgCl2, 150 mM KCl</t>
  </si>
  <si>
    <t>TTCTAATACGACTCACTATAGGTTACCAGCCTTCACTGC-(N30)-GCACCACGGTCGGTCACAC</t>
  </si>
  <si>
    <t>TTCTAATACGACTCACTATAGGTTACCAGCCTTCACTGCCGATGCT-(N18)-AGCATCGGCACCACGGTCGGTCACAC</t>
  </si>
  <si>
    <t>TTCTAATACGACTCACTATAGGTTACCAGCCTTCACTGC GCCCT-(N15)-AGGGC GCACCACGGTCGGTCACAC</t>
  </si>
  <si>
    <t>TTCTAATACGACTCACTATAGGTTACCAGCCTTCACTGC-(N40)-GCACCACGGTCGGTCACAC</t>
  </si>
  <si>
    <t>25 mM Tris-HCl (pH 8.0), 1 mM MgCl2, 150 mM KCl</t>
  </si>
  <si>
    <t>Aptamer: 30 nt
DNA antisense: 10 nt</t>
  </si>
  <si>
    <t>Aptamer: 25 nt
DNA antisense: 15 nt</t>
  </si>
  <si>
    <t>Aptamer: 25 nt
Peptide: 8 aa</t>
  </si>
  <si>
    <t>Length (nt or aa)</t>
  </si>
  <si>
    <t>Chem. Commun.</t>
  </si>
  <si>
    <t>ACS Appl. Mater. Interfaces</t>
  </si>
  <si>
    <t>A selective HIV-1 RNA G-quadruplex-targeting L-aptamer–D-antisense conjugate inhibits HIV-1 minus strand transfer</t>
  </si>
  <si>
    <t>HIV-1 U3-III D-rG4</t>
  </si>
  <si>
    <t>Binding buffer</t>
  </si>
  <si>
    <t>TW-L-Apt.G3</t>
  </si>
  <si>
    <t>DJ-L-Apt1-12</t>
  </si>
  <si>
    <t>HZ-L-Apt.4–1c-ASO15nt(APP)</t>
  </si>
  <si>
    <t>HF-L-Apt.T8-10D</t>
  </si>
  <si>
    <t>KZ-Tamra_Ahx_R8_L-Apt.4-1c</t>
  </si>
  <si>
    <t>DJ-L-Apt12-6</t>
  </si>
  <si>
    <t>HZ-L-Apt.8f</t>
  </si>
  <si>
    <t>DJ-cycL-Apt.4-1c</t>
  </si>
  <si>
    <t>L-Ap3-7</t>
  </si>
  <si>
    <t>CC-L-Ap3-7</t>
  </si>
  <si>
    <t>Angew. Chem. Int. Ed.</t>
  </si>
  <si>
    <t>Pre-defined stem-loop structure library for the discovery of L-RNA aptamers that target RNA G-quadruplexes</t>
  </si>
  <si>
    <t>Specific targeting and imaging of RNA G-quadruplex (rG4) structure using non-G4-containing L-RNA aptamer and fluorogenic L-aptamer</t>
  </si>
  <si>
    <t>Rational design of L-RNA aptamer-peptide conjugate for efficient cell uptake and G-quadruplex-mediated gene control</t>
  </si>
  <si>
    <t>Specific binding of a D-RNA G-quadruplex structure with an L-RNA aptamer</t>
  </si>
  <si>
    <t>Full name</t>
  </si>
  <si>
    <t xml:space="preserve"> SELEX target</t>
  </si>
  <si>
    <t>SWL-L-apt3.1</t>
  </si>
  <si>
    <t>HLL-L-Apt.1-1</t>
  </si>
  <si>
    <t>MIU-L-Apt.4-1c</t>
  </si>
  <si>
    <t>*Remark: Randomized regions may have different A:T:G:C ratio. For details, please see the referenced publication.</t>
  </si>
  <si>
    <t>Pool type (5'-3')*</t>
  </si>
  <si>
    <t xml:space="preserve">L-RNA aptamer-based tools for G-quadruplex structure: identification, characterization and application  </t>
  </si>
  <si>
    <r>
      <t>Danyang Ji</t>
    </r>
    <r>
      <rPr>
        <i/>
        <vertAlign val="superscript"/>
        <sz val="12"/>
        <color theme="1"/>
        <rFont val="Times New Roman"/>
        <family val="1"/>
      </rPr>
      <t>a,†,</t>
    </r>
    <r>
      <rPr>
        <i/>
        <sz val="12"/>
        <color theme="1"/>
        <rFont val="Times New Roman"/>
        <family val="1"/>
      </rPr>
      <t>* Kun Zhang</t>
    </r>
    <r>
      <rPr>
        <i/>
        <vertAlign val="superscript"/>
        <sz val="12"/>
        <color theme="1"/>
        <rFont val="Times New Roman"/>
        <family val="1"/>
      </rPr>
      <t>b</t>
    </r>
    <r>
      <rPr>
        <i/>
        <sz val="12"/>
        <color theme="1"/>
        <rFont val="Times New Roman"/>
        <family val="1"/>
      </rPr>
      <t>,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 xml:space="preserve"> Maryana Yarshova</t>
    </r>
    <r>
      <rPr>
        <i/>
        <vertAlign val="superscript"/>
        <sz val="12"/>
        <color theme="1"/>
        <rFont val="Times New Roman"/>
        <family val="1"/>
      </rPr>
      <t xml:space="preserve"> b</t>
    </r>
    <r>
      <rPr>
        <i/>
        <sz val="12"/>
        <color theme="1"/>
        <rFont val="Times New Roman"/>
        <family val="1"/>
      </rPr>
      <t>,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 xml:space="preserve"> Chun Kit Kwok</t>
    </r>
    <r>
      <rPr>
        <i/>
        <vertAlign val="superscript"/>
        <sz val="12"/>
        <color theme="1"/>
        <rFont val="Times New Roman"/>
        <family val="1"/>
      </rPr>
      <t>b,c,</t>
    </r>
    <r>
      <rPr>
        <i/>
        <sz val="12"/>
        <color theme="1"/>
        <rFont val="Times New Roman"/>
        <family val="1"/>
      </rPr>
      <t>*</t>
    </r>
  </si>
  <si>
    <r>
      <t>a</t>
    </r>
    <r>
      <rPr>
        <sz val="12"/>
        <color theme="1"/>
        <rFont val="Times New Roman"/>
        <family val="1"/>
      </rPr>
      <t>State Key Laboratory of Radiation Medicine and Protection, School of Radiation Medicine and Protection, Collaborative Innovation Center of Radiological Medicine of Jiangsu Higher Education Institutions, Soochow University, Suzhou 215123, China</t>
    </r>
  </si>
  <si>
    <r>
      <t>b</t>
    </r>
    <r>
      <rPr>
        <sz val="12"/>
        <color theme="1"/>
        <rFont val="Times New Roman"/>
        <family val="1"/>
      </rPr>
      <t>Department of Chemistry and State Key Laboratory of Marine Environmental Health, City University of Hong Kong, Tat Chee Avenue, Kowloon Tong Hong Kong SAR 999077, China</t>
    </r>
  </si>
  <si>
    <r>
      <t>c</t>
    </r>
    <r>
      <rPr>
        <sz val="12"/>
        <color theme="1"/>
        <rFont val="Times New Roman"/>
        <family val="1"/>
      </rPr>
      <t>Shenzhen Research Institute of City University of Hong Kong, Shenzhen 518057, China</t>
    </r>
  </si>
  <si>
    <r>
      <t>Affinity, K</t>
    </r>
    <r>
      <rPr>
        <b/>
        <vertAlign val="subscript"/>
        <sz val="12"/>
        <color theme="1"/>
        <rFont val="Times New Roman"/>
        <family val="1"/>
      </rPr>
      <t>d</t>
    </r>
  </si>
  <si>
    <r>
      <t>Method for K</t>
    </r>
    <r>
      <rPr>
        <b/>
        <vertAlign val="subscript"/>
        <sz val="12"/>
        <color theme="1"/>
        <rFont val="Times New Roman"/>
        <family val="1"/>
      </rPr>
      <t>d</t>
    </r>
  </si>
  <si>
    <r>
      <t>IC</t>
    </r>
    <r>
      <rPr>
        <b/>
        <vertAlign val="subscript"/>
        <sz val="12"/>
        <color theme="1"/>
        <rFont val="Times New Roman"/>
        <family val="1"/>
      </rPr>
      <t>50</t>
    </r>
  </si>
  <si>
    <r>
      <t>Method for IC</t>
    </r>
    <r>
      <rPr>
        <b/>
        <vertAlign val="subscript"/>
        <sz val="12"/>
        <color theme="1"/>
        <rFont val="Times New Roman"/>
        <family val="1"/>
      </rPr>
      <t>50</t>
    </r>
  </si>
  <si>
    <r>
      <t>IC</t>
    </r>
    <r>
      <rPr>
        <b/>
        <vertAlign val="subscript"/>
        <sz val="12"/>
        <color theme="1"/>
        <rFont val="Times New Roman"/>
        <family val="1"/>
      </rPr>
      <t>50</t>
    </r>
    <r>
      <rPr>
        <b/>
        <sz val="12"/>
        <color theme="1"/>
        <rFont val="Times New Roman"/>
        <family val="1"/>
      </rPr>
      <t xml:space="preserve"> testing conditions</t>
    </r>
  </si>
  <si>
    <r>
      <rPr>
        <i/>
        <sz val="11"/>
        <color theme="1"/>
        <rFont val="Times New Roman"/>
        <family val="1"/>
      </rPr>
      <t>c-kit 1</t>
    </r>
    <r>
      <rPr>
        <sz val="11"/>
        <color theme="1"/>
        <rFont val="Times New Roman"/>
        <family val="1"/>
      </rPr>
      <t xml:space="preserve"> D-dG4</t>
    </r>
  </si>
  <si>
    <r>
      <t xml:space="preserve">A novel L-RNA aptamer to regulate the pUG fold RNA-induced gene expression </t>
    </r>
    <r>
      <rPr>
        <i/>
        <sz val="11"/>
        <color theme="1"/>
        <rFont val="Times New Roman"/>
        <family val="1"/>
      </rPr>
      <t>in vivo</t>
    </r>
    <r>
      <rPr>
        <sz val="11"/>
        <color theme="1"/>
        <rFont val="Times New Roman"/>
        <family val="1"/>
      </rPr>
      <t xml:space="preserve"> </t>
    </r>
  </si>
  <si>
    <r>
      <t xml:space="preserve">L-apt3.1 binds to non-canonical rG4 called poly(UG) (pUG) fold. Aptamer's interaction with the target was confirmed both </t>
    </r>
    <r>
      <rPr>
        <i/>
        <sz val="11"/>
        <color theme="1"/>
        <rFont val="Times New Roman"/>
        <family val="1"/>
      </rPr>
      <t>in vivo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 xml:space="preserve">. </t>
    </r>
  </si>
  <si>
    <r>
      <t>EBNA1</t>
    </r>
    <r>
      <rPr>
        <sz val="11"/>
        <color rgb="FF000000"/>
        <rFont val="Times New Roman"/>
        <family val="1"/>
      </rPr>
      <t> D-rG4</t>
    </r>
  </si>
  <si>
    <r>
      <t>Selective recognition of RNA G-quadruplex </t>
    </r>
    <r>
      <rPr>
        <i/>
        <sz val="11"/>
        <color rgb="FF2A2A2A"/>
        <rFont val="Times New Roman"/>
        <family val="1"/>
      </rPr>
      <t>in vitro</t>
    </r>
    <r>
      <rPr>
        <sz val="11"/>
        <color rgb="FF2A2A2A"/>
        <rFont val="Times New Roman"/>
        <family val="1"/>
      </rPr>
      <t> and in cells by L-aptamer–D-oligonucleotide conjugate</t>
    </r>
  </si>
  <si>
    <r>
      <rPr>
        <i/>
        <sz val="11"/>
        <color theme="1"/>
        <rFont val="Times New Roman"/>
        <family val="1"/>
      </rPr>
      <t>APP</t>
    </r>
    <r>
      <rPr>
        <sz val="11"/>
        <color theme="1"/>
        <rFont val="Times New Roman"/>
        <family val="1"/>
      </rPr>
      <t xml:space="preserve"> 3′-UTR D-rG4</t>
    </r>
  </si>
  <si>
    <r>
      <t>L-Apt.4–1c-ASO15nt</t>
    </r>
    <r>
      <rPr>
        <i/>
        <vertAlign val="subscript"/>
        <sz val="11"/>
        <color rgb="FF2A2A2A"/>
        <rFont val="Times New Roman"/>
        <family val="1"/>
      </rPr>
      <t>(APP)</t>
    </r>
    <r>
      <rPr>
        <sz val="11"/>
        <color rgb="FF2A2A2A"/>
        <rFont val="Times New Roman"/>
        <family val="1"/>
      </rPr>
      <t> can inhibit APP protein expression</t>
    </r>
    <r>
      <rPr>
        <sz val="11"/>
        <color theme="1"/>
        <rFont val="Times New Roman"/>
        <family val="1"/>
      </rPr>
      <t xml:space="preserve"> and enable RNase H-mediated mRNA degradation</t>
    </r>
  </si>
  <si>
    <r>
      <rPr>
        <i/>
        <sz val="11"/>
        <color theme="1"/>
        <rFont val="Times New Roman"/>
        <family val="1"/>
      </rPr>
      <t>APP</t>
    </r>
    <r>
      <rPr>
        <sz val="11"/>
        <color theme="1"/>
        <rFont val="Times New Roman"/>
        <family val="1"/>
      </rPr>
      <t xml:space="preserve"> D-rG4</t>
    </r>
  </si>
  <si>
    <r>
      <t>L-Apt.1-1 can reduce APP expression by binding to </t>
    </r>
    <r>
      <rPr>
        <i/>
        <sz val="11"/>
        <color rgb="FF000000"/>
        <rFont val="Times New Roman"/>
        <family val="1"/>
      </rPr>
      <t>APP</t>
    </r>
    <r>
      <rPr>
        <sz val="11"/>
        <color rgb="FF000000"/>
        <rFont val="Times New Roman"/>
        <family val="1"/>
      </rPr>
      <t> rG4 located in 3' UTR</t>
    </r>
    <r>
      <rPr>
        <sz val="11"/>
        <color theme="1"/>
        <rFont val="Times New Roman"/>
        <family val="1"/>
      </rPr>
      <t>.</t>
    </r>
  </si>
  <si>
    <r>
      <rPr>
        <i/>
        <sz val="11"/>
        <color theme="1"/>
        <rFont val="Times New Roman"/>
        <family val="1"/>
      </rPr>
      <t>hTERC</t>
    </r>
    <r>
      <rPr>
        <sz val="11"/>
        <color theme="1"/>
        <rFont val="Times New Roman"/>
        <family val="1"/>
      </rPr>
      <t xml:space="preserve"> D-rG4</t>
    </r>
  </si>
  <si>
    <r>
      <t xml:space="preserve">Novel L-RNA aptamer controls </t>
    </r>
    <r>
      <rPr>
        <i/>
        <sz val="11"/>
        <color theme="1"/>
        <rFont val="Times New Roman"/>
        <family val="1"/>
      </rPr>
      <t>APP</t>
    </r>
    <r>
      <rPr>
        <sz val="11"/>
        <color theme="1"/>
        <rFont val="Times New Roman"/>
        <family val="1"/>
      </rPr>
      <t xml:space="preserve"> gene expression in cells by targeting RNA G-quadruplex structure</t>
    </r>
  </si>
  <si>
    <r>
      <t>L-Apt.8f suppresses the </t>
    </r>
    <r>
      <rPr>
        <i/>
        <sz val="11"/>
        <rFont val="Times New Roman"/>
        <family val="1"/>
      </rPr>
      <t>APP</t>
    </r>
    <r>
      <rPr>
        <sz val="11"/>
        <rFont val="Times New Roman"/>
        <family val="1"/>
      </rPr>
      <t> reporter gene and native transcript translation in cells.</t>
    </r>
  </si>
  <si>
    <r>
      <rPr>
        <i/>
        <sz val="11"/>
        <color theme="1"/>
        <rFont val="Times New Roman"/>
        <family val="1"/>
      </rPr>
      <t>TERRA</t>
    </r>
    <r>
      <rPr>
        <sz val="11"/>
        <color theme="1"/>
        <rFont val="Times New Roman"/>
        <family val="1"/>
      </rPr>
      <t xml:space="preserve"> D-rG4</t>
    </r>
  </si>
  <si>
    <r>
      <t>Ap3-7 interferes with </t>
    </r>
    <r>
      <rPr>
        <i/>
        <sz val="11"/>
        <color rgb="FF000000"/>
        <rFont val="Times New Roman"/>
        <family val="1"/>
      </rPr>
      <t>TERRA</t>
    </r>
    <r>
      <rPr>
        <sz val="11"/>
        <color rgb="FF000000"/>
        <rFont val="Times New Roman"/>
        <family val="1"/>
      </rPr>
      <t>-rG4–RHAU53 binding.</t>
    </r>
  </si>
  <si>
    <t>Hexynyl-UCGAAUGGGGGACAGGGAGUGGGAUUUCGA (L-RNA)
GCTCGCCACT-Azide (DNA antisense)</t>
  </si>
  <si>
    <r>
      <t>Hexynyl-GCCCUAAAGGUGGUGGUGGGAGGGC (L-RNA)
CPP: Tamra_Ahx_K(Azide)_RRRRRRRR-NH</t>
    </r>
    <r>
      <rPr>
        <vertAlign val="subscript"/>
        <sz val="11"/>
        <color theme="1"/>
        <rFont val="Times New Roman"/>
        <family val="1"/>
      </rPr>
      <t>2</t>
    </r>
  </si>
  <si>
    <t>Supporting Information for Publication</t>
  </si>
  <si>
    <r>
      <rPr>
        <b/>
        <sz val="18"/>
        <color theme="1"/>
        <rFont val="Times New Roman"/>
        <family val="1"/>
      </rPr>
      <t>Table S1</t>
    </r>
    <r>
      <rPr>
        <sz val="18"/>
        <color theme="1"/>
        <rFont val="Times New Roman"/>
        <family val="1"/>
      </rPr>
      <t>. Summary of G-quadruplex-targeting L-RNA aptamers developed by the Kwok l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212121"/>
      <name val="Calibri"/>
      <family val="2"/>
    </font>
    <font>
      <sz val="11"/>
      <color rgb="FF92D05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2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2A2A2A"/>
      <name val="Times New Roman"/>
      <family val="1"/>
    </font>
    <font>
      <sz val="11"/>
      <color rgb="FF2A2A2A"/>
      <name val="Times New Roman"/>
      <family val="1"/>
    </font>
    <font>
      <i/>
      <vertAlign val="subscript"/>
      <sz val="11"/>
      <color rgb="FF2A2A2A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21212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26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 wrapText="1"/>
    </xf>
    <xf numFmtId="10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0" fontId="13" fillId="0" borderId="0" xfId="1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10" fontId="13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left" vertical="center" wrapText="1"/>
    </xf>
    <xf numFmtId="0" fontId="23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24" fillId="0" borderId="0" xfId="0" applyFont="1"/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26" fillId="0" borderId="0" xfId="0" applyFont="1"/>
    <xf numFmtId="0" fontId="27" fillId="0" borderId="0" xfId="0" applyFont="1" applyAlignment="1">
      <alignment horizontal="left" vertical="center"/>
    </xf>
  </cellXfs>
  <cellStyles count="2">
    <cellStyle name="Normal" xfId="0" builtinId="0"/>
    <cellStyle name="常规 2" xfId="1" xr:uid="{ED8F743E-1580-A343-A58C-237F0D5E00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8DB53-1338-7847-9233-87F9E40A1268}">
  <dimension ref="A1:V24"/>
  <sheetViews>
    <sheetView tabSelected="1" workbookViewId="0">
      <selection activeCell="A9" sqref="A9:XFD9"/>
    </sheetView>
  </sheetViews>
  <sheetFormatPr baseColWidth="10" defaultColWidth="10.83203125" defaultRowHeight="15" x14ac:dyDescent="0.2"/>
  <cols>
    <col min="1" max="1" width="11.83203125" customWidth="1"/>
    <col min="2" max="2" width="23.5" customWidth="1"/>
    <col min="3" max="3" width="32.83203125" customWidth="1"/>
    <col min="4" max="4" width="20.6640625" style="1" customWidth="1"/>
    <col min="5" max="5" width="21.1640625" style="3" customWidth="1"/>
    <col min="6" max="6" width="38.6640625" customWidth="1"/>
    <col min="7" max="7" width="27.1640625" customWidth="1"/>
    <col min="8" max="8" width="25" customWidth="1"/>
    <col min="9" max="9" width="20.83203125" customWidth="1"/>
    <col min="10" max="10" width="22.6640625" customWidth="1"/>
    <col min="11" max="11" width="82.5" customWidth="1"/>
    <col min="12" max="12" width="56.6640625" customWidth="1"/>
    <col min="13" max="13" width="14.5" style="2" customWidth="1"/>
    <col min="14" max="14" width="19.5" style="2" customWidth="1"/>
    <col min="15" max="15" width="45" style="2" customWidth="1"/>
    <col min="16" max="16" width="22.1640625" style="2" customWidth="1"/>
    <col min="17" max="17" width="27.33203125" customWidth="1"/>
    <col min="18" max="18" width="14.5" customWidth="1"/>
    <col min="19" max="19" width="20.1640625" customWidth="1"/>
    <col min="20" max="20" width="14.5" customWidth="1"/>
    <col min="21" max="21" width="35.6640625" style="3" customWidth="1"/>
    <col min="22" max="22" width="34.83203125" customWidth="1"/>
  </cols>
  <sheetData>
    <row r="1" spans="1:22" s="39" customFormat="1" ht="31" customHeight="1" x14ac:dyDescent="0.35">
      <c r="A1" s="39" t="s">
        <v>167</v>
      </c>
    </row>
    <row r="2" spans="1:22" s="39" customFormat="1" ht="31" customHeight="1" x14ac:dyDescent="0.35"/>
    <row r="3" spans="1:22" ht="28" x14ac:dyDescent="0.2">
      <c r="A3" s="12" t="s">
        <v>141</v>
      </c>
    </row>
    <row r="4" spans="1:22" ht="18" x14ac:dyDescent="0.2">
      <c r="A4" s="13" t="s">
        <v>142</v>
      </c>
    </row>
    <row r="5" spans="1:22" ht="18" x14ac:dyDescent="0.2">
      <c r="A5" s="14" t="s">
        <v>143</v>
      </c>
    </row>
    <row r="6" spans="1:22" ht="18" x14ac:dyDescent="0.2">
      <c r="A6" s="14" t="s">
        <v>144</v>
      </c>
    </row>
    <row r="7" spans="1:22" ht="18" x14ac:dyDescent="0.2">
      <c r="A7" s="14" t="s">
        <v>145</v>
      </c>
    </row>
    <row r="8" spans="1:22" ht="18" x14ac:dyDescent="0.2">
      <c r="A8" s="14"/>
    </row>
    <row r="9" spans="1:22" s="40" customFormat="1" ht="30" customHeight="1" x14ac:dyDescent="0.2">
      <c r="A9" s="40" t="s">
        <v>168</v>
      </c>
    </row>
    <row r="10" spans="1:22" s="17" customFormat="1" ht="37" customHeight="1" x14ac:dyDescent="0.2">
      <c r="A10" s="15" t="s">
        <v>0</v>
      </c>
      <c r="B10" s="16" t="s">
        <v>1</v>
      </c>
      <c r="C10" s="15" t="s">
        <v>2</v>
      </c>
      <c r="D10" s="15" t="s">
        <v>3</v>
      </c>
      <c r="E10" s="16" t="s">
        <v>4</v>
      </c>
      <c r="F10" s="16" t="s">
        <v>5</v>
      </c>
      <c r="G10" s="15" t="s">
        <v>6</v>
      </c>
      <c r="H10" s="15" t="s">
        <v>134</v>
      </c>
      <c r="I10" s="15" t="s">
        <v>135</v>
      </c>
      <c r="J10" s="16" t="s">
        <v>7</v>
      </c>
      <c r="K10" s="16" t="s">
        <v>140</v>
      </c>
      <c r="L10" s="16" t="s">
        <v>102</v>
      </c>
      <c r="M10" s="16" t="s">
        <v>101</v>
      </c>
      <c r="N10" s="16" t="s">
        <v>113</v>
      </c>
      <c r="O10" s="16" t="s">
        <v>118</v>
      </c>
      <c r="P10" s="16" t="s">
        <v>146</v>
      </c>
      <c r="Q10" s="15" t="s">
        <v>147</v>
      </c>
      <c r="R10" s="15" t="s">
        <v>148</v>
      </c>
      <c r="S10" s="15" t="s">
        <v>149</v>
      </c>
      <c r="T10" s="15" t="s">
        <v>150</v>
      </c>
      <c r="U10" s="15" t="s">
        <v>8</v>
      </c>
      <c r="V10" s="16"/>
    </row>
    <row r="11" spans="1:22" s="24" customFormat="1" ht="64" customHeight="1" x14ac:dyDescent="0.2">
      <c r="A11" s="18">
        <v>2025</v>
      </c>
      <c r="B11" s="18" t="s">
        <v>9</v>
      </c>
      <c r="C11" s="19" t="s">
        <v>10</v>
      </c>
      <c r="D11" s="19" t="s">
        <v>11</v>
      </c>
      <c r="E11" s="20" t="s">
        <v>12</v>
      </c>
      <c r="F11" s="18" t="s">
        <v>13</v>
      </c>
      <c r="G11" s="21" t="s">
        <v>14</v>
      </c>
      <c r="H11" s="21" t="s">
        <v>119</v>
      </c>
      <c r="I11" s="21" t="s">
        <v>151</v>
      </c>
      <c r="J11" s="18" t="s">
        <v>15</v>
      </c>
      <c r="K11" s="21" t="s">
        <v>106</v>
      </c>
      <c r="L11" s="20" t="s">
        <v>16</v>
      </c>
      <c r="M11" s="22">
        <v>0.71879999999999999</v>
      </c>
      <c r="N11" s="18">
        <f>LEN(L11)</f>
        <v>32</v>
      </c>
      <c r="O11" s="21" t="s">
        <v>103</v>
      </c>
      <c r="P11" s="18" t="s">
        <v>17</v>
      </c>
      <c r="Q11" s="21" t="s">
        <v>18</v>
      </c>
      <c r="R11" s="21" t="s">
        <v>19</v>
      </c>
      <c r="S11" s="21" t="s">
        <v>20</v>
      </c>
      <c r="T11" s="23" t="s">
        <v>21</v>
      </c>
      <c r="U11" s="19" t="s">
        <v>22</v>
      </c>
      <c r="V11" s="18"/>
    </row>
    <row r="12" spans="1:22" s="24" customFormat="1" ht="64" customHeight="1" x14ac:dyDescent="0.2">
      <c r="A12" s="18">
        <v>2025</v>
      </c>
      <c r="B12" s="18" t="s">
        <v>23</v>
      </c>
      <c r="C12" s="19" t="s">
        <v>152</v>
      </c>
      <c r="D12" s="19" t="s">
        <v>24</v>
      </c>
      <c r="E12" s="20" t="s">
        <v>25</v>
      </c>
      <c r="F12" s="18" t="s">
        <v>13</v>
      </c>
      <c r="G12" s="18" t="s">
        <v>26</v>
      </c>
      <c r="H12" s="18" t="s">
        <v>136</v>
      </c>
      <c r="I12" s="21" t="s">
        <v>29</v>
      </c>
      <c r="J12" s="18" t="s">
        <v>27</v>
      </c>
      <c r="K12" s="18" t="s">
        <v>105</v>
      </c>
      <c r="L12" s="20" t="s">
        <v>28</v>
      </c>
      <c r="M12" s="22">
        <v>0.75860000000000005</v>
      </c>
      <c r="N12" s="18">
        <f>LEN(L12)</f>
        <v>29</v>
      </c>
      <c r="O12" s="18" t="s">
        <v>104</v>
      </c>
      <c r="P12" s="21" t="s">
        <v>30</v>
      </c>
      <c r="Q12" s="21" t="s">
        <v>31</v>
      </c>
      <c r="R12" s="21" t="s">
        <v>32</v>
      </c>
      <c r="S12" s="21" t="s">
        <v>20</v>
      </c>
      <c r="T12" s="23" t="s">
        <v>21</v>
      </c>
      <c r="U12" s="19" t="s">
        <v>153</v>
      </c>
      <c r="V12" s="18"/>
    </row>
    <row r="13" spans="1:22" s="24" customFormat="1" ht="99" customHeight="1" x14ac:dyDescent="0.2">
      <c r="A13" s="18">
        <v>2025</v>
      </c>
      <c r="B13" s="18" t="s">
        <v>129</v>
      </c>
      <c r="C13" s="25" t="s">
        <v>130</v>
      </c>
      <c r="D13" s="25" t="s">
        <v>33</v>
      </c>
      <c r="E13" s="20" t="s">
        <v>34</v>
      </c>
      <c r="F13" s="18" t="s">
        <v>13</v>
      </c>
      <c r="G13" s="26" t="s">
        <v>35</v>
      </c>
      <c r="H13" s="26" t="s">
        <v>120</v>
      </c>
      <c r="I13" s="27" t="s">
        <v>154</v>
      </c>
      <c r="J13" s="18" t="s">
        <v>15</v>
      </c>
      <c r="K13" s="21" t="s">
        <v>107</v>
      </c>
      <c r="L13" s="24" t="s">
        <v>36</v>
      </c>
      <c r="M13" s="22">
        <v>0.68</v>
      </c>
      <c r="N13" s="18">
        <f>LEN(L13)</f>
        <v>25</v>
      </c>
      <c r="O13" s="18" t="s">
        <v>104</v>
      </c>
      <c r="P13" s="21" t="s">
        <v>37</v>
      </c>
      <c r="Q13" s="21" t="s">
        <v>31</v>
      </c>
      <c r="R13" s="21" t="s">
        <v>38</v>
      </c>
      <c r="S13" s="21" t="s">
        <v>38</v>
      </c>
      <c r="T13" s="21" t="s">
        <v>38</v>
      </c>
      <c r="U13" s="19" t="s">
        <v>39</v>
      </c>
    </row>
    <row r="14" spans="1:22" s="24" customFormat="1" ht="60" x14ac:dyDescent="0.2">
      <c r="A14" s="18">
        <v>2024</v>
      </c>
      <c r="B14" s="18" t="s">
        <v>23</v>
      </c>
      <c r="C14" s="25" t="s">
        <v>155</v>
      </c>
      <c r="D14" s="25" t="s">
        <v>40</v>
      </c>
      <c r="E14" s="20" t="s">
        <v>41</v>
      </c>
      <c r="F14" s="18" t="s">
        <v>42</v>
      </c>
      <c r="G14" s="28" t="s">
        <v>43</v>
      </c>
      <c r="H14" s="28" t="s">
        <v>121</v>
      </c>
      <c r="I14" s="21" t="s">
        <v>156</v>
      </c>
      <c r="J14" s="21" t="s">
        <v>38</v>
      </c>
      <c r="K14" s="21" t="s">
        <v>38</v>
      </c>
      <c r="L14" s="25" t="s">
        <v>44</v>
      </c>
      <c r="M14" s="22">
        <v>0.625</v>
      </c>
      <c r="N14" s="21" t="s">
        <v>111</v>
      </c>
      <c r="O14" s="18" t="s">
        <v>104</v>
      </c>
      <c r="P14" s="21" t="s">
        <v>45</v>
      </c>
      <c r="Q14" s="21" t="s">
        <v>31</v>
      </c>
      <c r="R14" s="21" t="s">
        <v>46</v>
      </c>
      <c r="S14" s="21" t="s">
        <v>20</v>
      </c>
      <c r="T14" s="23" t="s">
        <v>21</v>
      </c>
      <c r="U14" s="19" t="s">
        <v>157</v>
      </c>
    </row>
    <row r="15" spans="1:22" s="24" customFormat="1" ht="60" x14ac:dyDescent="0.2">
      <c r="A15" s="18">
        <v>2024</v>
      </c>
      <c r="B15" s="18" t="s">
        <v>114</v>
      </c>
      <c r="C15" s="25" t="s">
        <v>116</v>
      </c>
      <c r="D15" s="25" t="s">
        <v>47</v>
      </c>
      <c r="E15" s="20" t="s">
        <v>48</v>
      </c>
      <c r="F15" s="18" t="s">
        <v>42</v>
      </c>
      <c r="G15" s="21" t="s">
        <v>49</v>
      </c>
      <c r="H15" s="21" t="s">
        <v>122</v>
      </c>
      <c r="I15" s="21" t="s">
        <v>117</v>
      </c>
      <c r="J15" s="18" t="s">
        <v>27</v>
      </c>
      <c r="K15" s="21" t="s">
        <v>105</v>
      </c>
      <c r="L15" s="25" t="s">
        <v>165</v>
      </c>
      <c r="M15" s="22">
        <v>0.63160000000000005</v>
      </c>
      <c r="N15" s="21" t="s">
        <v>110</v>
      </c>
      <c r="O15" s="18" t="s">
        <v>104</v>
      </c>
      <c r="P15" s="21" t="s">
        <v>50</v>
      </c>
      <c r="Q15" s="21" t="s">
        <v>31</v>
      </c>
      <c r="R15" s="21" t="s">
        <v>51</v>
      </c>
      <c r="S15" s="21" t="s">
        <v>20</v>
      </c>
      <c r="T15" s="23" t="s">
        <v>21</v>
      </c>
      <c r="U15" s="19" t="s">
        <v>52</v>
      </c>
    </row>
    <row r="16" spans="1:22" s="24" customFormat="1" ht="60" x14ac:dyDescent="0.2">
      <c r="A16" s="18">
        <v>2025</v>
      </c>
      <c r="B16" s="18" t="s">
        <v>53</v>
      </c>
      <c r="C16" s="25" t="s">
        <v>131</v>
      </c>
      <c r="D16" s="25" t="s">
        <v>54</v>
      </c>
      <c r="E16" s="20" t="s">
        <v>55</v>
      </c>
      <c r="F16" s="18" t="s">
        <v>13</v>
      </c>
      <c r="G16" s="21" t="s">
        <v>56</v>
      </c>
      <c r="H16" s="21" t="s">
        <v>137</v>
      </c>
      <c r="I16" s="21" t="s">
        <v>158</v>
      </c>
      <c r="J16" s="18" t="s">
        <v>27</v>
      </c>
      <c r="K16" s="18" t="s">
        <v>105</v>
      </c>
      <c r="L16" s="24" t="s">
        <v>57</v>
      </c>
      <c r="M16" s="22">
        <v>0.43330000000000002</v>
      </c>
      <c r="N16" s="18">
        <f>LEN(L16)</f>
        <v>30</v>
      </c>
      <c r="O16" s="18" t="s">
        <v>104</v>
      </c>
      <c r="P16" s="18" t="s">
        <v>58</v>
      </c>
      <c r="Q16" s="21" t="s">
        <v>18</v>
      </c>
      <c r="R16" s="21" t="s">
        <v>38</v>
      </c>
      <c r="S16" s="21" t="s">
        <v>38</v>
      </c>
      <c r="T16" s="21" t="s">
        <v>38</v>
      </c>
      <c r="U16" s="19" t="s">
        <v>159</v>
      </c>
    </row>
    <row r="17" spans="1:22" s="24" customFormat="1" ht="90" x14ac:dyDescent="0.2">
      <c r="A17" s="18">
        <v>2024</v>
      </c>
      <c r="B17" s="18" t="s">
        <v>129</v>
      </c>
      <c r="C17" s="25" t="s">
        <v>132</v>
      </c>
      <c r="D17" s="25" t="s">
        <v>59</v>
      </c>
      <c r="E17" s="20" t="s">
        <v>60</v>
      </c>
      <c r="F17" s="18" t="s">
        <v>61</v>
      </c>
      <c r="G17" s="21" t="s">
        <v>62</v>
      </c>
      <c r="H17" s="21" t="s">
        <v>123</v>
      </c>
      <c r="I17" s="21" t="s">
        <v>160</v>
      </c>
      <c r="J17" s="21" t="s">
        <v>38</v>
      </c>
      <c r="K17" s="21" t="s">
        <v>38</v>
      </c>
      <c r="L17" s="25" t="s">
        <v>166</v>
      </c>
      <c r="M17" s="29">
        <v>0.68</v>
      </c>
      <c r="N17" s="21" t="s">
        <v>112</v>
      </c>
      <c r="O17" s="18" t="s">
        <v>104</v>
      </c>
      <c r="P17" s="18" t="s">
        <v>63</v>
      </c>
      <c r="Q17" s="21" t="s">
        <v>64</v>
      </c>
      <c r="R17" s="21" t="s">
        <v>38</v>
      </c>
      <c r="S17" s="21" t="s">
        <v>38</v>
      </c>
      <c r="T17" s="21" t="s">
        <v>38</v>
      </c>
      <c r="U17" s="19" t="s">
        <v>65</v>
      </c>
    </row>
    <row r="18" spans="1:22" s="24" customFormat="1" ht="60" x14ac:dyDescent="0.2">
      <c r="A18" s="18">
        <v>2023</v>
      </c>
      <c r="B18" s="18" t="s">
        <v>23</v>
      </c>
      <c r="C18" s="25" t="s">
        <v>66</v>
      </c>
      <c r="D18" s="25" t="s">
        <v>67</v>
      </c>
      <c r="E18" s="20" t="s">
        <v>68</v>
      </c>
      <c r="F18" s="18" t="s">
        <v>13</v>
      </c>
      <c r="G18" s="21" t="s">
        <v>69</v>
      </c>
      <c r="H18" s="21" t="s">
        <v>124</v>
      </c>
      <c r="I18" s="21" t="s">
        <v>151</v>
      </c>
      <c r="J18" s="18" t="s">
        <v>27</v>
      </c>
      <c r="K18" s="18" t="s">
        <v>108</v>
      </c>
      <c r="L18" s="24" t="s">
        <v>70</v>
      </c>
      <c r="M18" s="22">
        <v>0.8125</v>
      </c>
      <c r="N18" s="18">
        <f>LEN(L18)</f>
        <v>32</v>
      </c>
      <c r="O18" s="18" t="s">
        <v>103</v>
      </c>
      <c r="P18" s="21" t="s">
        <v>71</v>
      </c>
      <c r="Q18" s="21" t="s">
        <v>31</v>
      </c>
      <c r="R18" s="21" t="s">
        <v>38</v>
      </c>
      <c r="S18" s="21" t="s">
        <v>38</v>
      </c>
      <c r="T18" s="21" t="s">
        <v>38</v>
      </c>
      <c r="U18" s="30" t="s">
        <v>72</v>
      </c>
    </row>
    <row r="19" spans="1:22" s="24" customFormat="1" ht="94" customHeight="1" x14ac:dyDescent="0.2">
      <c r="A19" s="18">
        <v>2022</v>
      </c>
      <c r="B19" s="18" t="s">
        <v>115</v>
      </c>
      <c r="C19" s="25" t="s">
        <v>161</v>
      </c>
      <c r="D19" s="25" t="s">
        <v>73</v>
      </c>
      <c r="E19" s="20" t="s">
        <v>74</v>
      </c>
      <c r="F19" s="18" t="s">
        <v>13</v>
      </c>
      <c r="G19" s="21" t="s">
        <v>75</v>
      </c>
      <c r="H19" s="21" t="s">
        <v>125</v>
      </c>
      <c r="I19" s="21" t="s">
        <v>158</v>
      </c>
      <c r="J19" s="18" t="s">
        <v>76</v>
      </c>
      <c r="K19" s="18" t="s">
        <v>108</v>
      </c>
      <c r="L19" s="24" t="s">
        <v>77</v>
      </c>
      <c r="M19" s="22">
        <v>0.75760000000000005</v>
      </c>
      <c r="N19" s="18">
        <f>LEN(L19)</f>
        <v>33</v>
      </c>
      <c r="O19" s="18" t="s">
        <v>109</v>
      </c>
      <c r="P19" s="18" t="s">
        <v>78</v>
      </c>
      <c r="Q19" s="21" t="s">
        <v>18</v>
      </c>
      <c r="R19" s="21" t="s">
        <v>38</v>
      </c>
      <c r="S19" s="21" t="s">
        <v>38</v>
      </c>
      <c r="T19" s="21" t="s">
        <v>38</v>
      </c>
      <c r="U19" s="30" t="s">
        <v>162</v>
      </c>
    </row>
    <row r="20" spans="1:22" s="24" customFormat="1" ht="60" x14ac:dyDescent="0.2">
      <c r="A20" s="18">
        <v>2021</v>
      </c>
      <c r="B20" s="18" t="s">
        <v>23</v>
      </c>
      <c r="C20" s="25" t="s">
        <v>79</v>
      </c>
      <c r="D20" s="25" t="s">
        <v>80</v>
      </c>
      <c r="E20" s="20" t="s">
        <v>81</v>
      </c>
      <c r="F20" s="18" t="s">
        <v>13</v>
      </c>
      <c r="G20" s="21" t="s">
        <v>82</v>
      </c>
      <c r="H20" s="21" t="s">
        <v>126</v>
      </c>
      <c r="I20" s="21" t="s">
        <v>160</v>
      </c>
      <c r="J20" s="21" t="s">
        <v>38</v>
      </c>
      <c r="K20" s="21" t="s">
        <v>38</v>
      </c>
      <c r="L20" s="24" t="s">
        <v>83</v>
      </c>
      <c r="M20" s="22">
        <v>0.56669999999999998</v>
      </c>
      <c r="N20" s="18">
        <v>29</v>
      </c>
      <c r="O20" s="18" t="s">
        <v>104</v>
      </c>
      <c r="P20" s="21" t="s">
        <v>84</v>
      </c>
      <c r="Q20" s="21" t="s">
        <v>31</v>
      </c>
      <c r="R20" s="21" t="s">
        <v>85</v>
      </c>
      <c r="S20" s="21" t="s">
        <v>20</v>
      </c>
      <c r="T20" s="23" t="s">
        <v>21</v>
      </c>
      <c r="U20" s="19" t="s">
        <v>86</v>
      </c>
    </row>
    <row r="21" spans="1:22" s="24" customFormat="1" ht="75" customHeight="1" x14ac:dyDescent="0.2">
      <c r="A21" s="18">
        <v>2020</v>
      </c>
      <c r="B21" s="18" t="s">
        <v>23</v>
      </c>
      <c r="C21" s="25" t="s">
        <v>87</v>
      </c>
      <c r="D21" s="25" t="s">
        <v>88</v>
      </c>
      <c r="E21" s="20" t="s">
        <v>89</v>
      </c>
      <c r="F21" s="18" t="s">
        <v>13</v>
      </c>
      <c r="G21" s="21" t="s">
        <v>90</v>
      </c>
      <c r="H21" s="21" t="s">
        <v>138</v>
      </c>
      <c r="I21" s="21" t="s">
        <v>160</v>
      </c>
      <c r="J21" s="18" t="s">
        <v>91</v>
      </c>
      <c r="K21" s="18" t="s">
        <v>108</v>
      </c>
      <c r="L21" s="24" t="s">
        <v>92</v>
      </c>
      <c r="M21" s="22">
        <v>0.68</v>
      </c>
      <c r="N21" s="18">
        <f>LEN(L21)</f>
        <v>25</v>
      </c>
      <c r="O21" s="18" t="s">
        <v>104</v>
      </c>
      <c r="P21" s="21" t="s">
        <v>93</v>
      </c>
      <c r="Q21" s="21" t="s">
        <v>31</v>
      </c>
      <c r="R21" s="21" t="s">
        <v>94</v>
      </c>
      <c r="S21" s="21" t="s">
        <v>20</v>
      </c>
      <c r="T21" s="23" t="s">
        <v>21</v>
      </c>
      <c r="U21" s="19" t="s">
        <v>95</v>
      </c>
      <c r="V21" s="31"/>
    </row>
    <row r="22" spans="1:22" s="24" customFormat="1" ht="85" customHeight="1" x14ac:dyDescent="0.2">
      <c r="A22" s="18">
        <v>2020</v>
      </c>
      <c r="B22" s="18" t="s">
        <v>129</v>
      </c>
      <c r="C22" s="25" t="s">
        <v>133</v>
      </c>
      <c r="D22" s="25" t="s">
        <v>96</v>
      </c>
      <c r="E22" s="20" t="s">
        <v>97</v>
      </c>
      <c r="F22" s="18" t="s">
        <v>13</v>
      </c>
      <c r="G22" s="21" t="s">
        <v>127</v>
      </c>
      <c r="H22" s="21" t="s">
        <v>128</v>
      </c>
      <c r="I22" s="21" t="s">
        <v>163</v>
      </c>
      <c r="J22" s="18" t="s">
        <v>91</v>
      </c>
      <c r="K22" s="18" t="s">
        <v>108</v>
      </c>
      <c r="L22" s="24" t="s">
        <v>98</v>
      </c>
      <c r="M22" s="22">
        <v>0.72219999999999995</v>
      </c>
      <c r="N22" s="18">
        <f>LEN(L22)</f>
        <v>36</v>
      </c>
      <c r="O22" s="18" t="s">
        <v>104</v>
      </c>
      <c r="P22" s="18" t="s">
        <v>99</v>
      </c>
      <c r="Q22" s="21" t="s">
        <v>18</v>
      </c>
      <c r="R22" s="21" t="s">
        <v>100</v>
      </c>
      <c r="S22" s="21" t="s">
        <v>20</v>
      </c>
      <c r="T22" s="23" t="s">
        <v>21</v>
      </c>
      <c r="U22" s="32" t="s">
        <v>164</v>
      </c>
      <c r="V22" s="33"/>
    </row>
    <row r="23" spans="1:22" s="35" customFormat="1" ht="14" x14ac:dyDescent="0.15">
      <c r="A23" s="34" t="s">
        <v>139</v>
      </c>
      <c r="D23" s="36"/>
      <c r="E23" s="37"/>
      <c r="M23" s="38"/>
      <c r="N23" s="38"/>
      <c r="O23" s="38"/>
      <c r="P23" s="38"/>
      <c r="U23" s="37"/>
    </row>
    <row r="24" spans="1:22" x14ac:dyDescent="0.2">
      <c r="A24" s="7"/>
      <c r="B24" s="6"/>
      <c r="C24" s="5"/>
      <c r="H24" s="6"/>
      <c r="I24" s="6"/>
      <c r="J24" s="4"/>
      <c r="K24" s="11"/>
      <c r="O24" s="8"/>
      <c r="S24" s="9"/>
      <c r="V24" s="10"/>
    </row>
  </sheetData>
  <mergeCells count="1">
    <mergeCell ref="A9:XFD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na Ershova</dc:creator>
  <cp:lastModifiedBy>Prof. KWOK Chun Kit</cp:lastModifiedBy>
  <dcterms:created xsi:type="dcterms:W3CDTF">2025-08-18T10:56:54Z</dcterms:created>
  <dcterms:modified xsi:type="dcterms:W3CDTF">2025-09-11T00:54:56Z</dcterms:modified>
</cp:coreProperties>
</file>